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Sheet2" sheetId="2" r:id="rId1"/>
    <sheet name="Sheet3" sheetId="3" r:id="rId2"/>
  </sheets>
  <calcPr calcId="125725"/>
</workbook>
</file>

<file path=xl/calcChain.xml><?xml version="1.0" encoding="utf-8"?>
<calcChain xmlns="http://schemas.openxmlformats.org/spreadsheetml/2006/main">
  <c r="D32" i="2"/>
  <c r="C32"/>
</calcChain>
</file>

<file path=xl/sharedStrings.xml><?xml version="1.0" encoding="utf-8"?>
<sst xmlns="http://schemas.openxmlformats.org/spreadsheetml/2006/main" count="121" uniqueCount="118">
  <si>
    <t>AT2G38040</t>
  </si>
  <si>
    <t>ATCG00500</t>
  </si>
  <si>
    <t>ACP</t>
  </si>
  <si>
    <t>Acyl Carrier Protein</t>
  </si>
  <si>
    <t>AT1G54580;AT1G54630;AT3G05020;AT4G25050;AT5G27200;AT1G65290;AT2G44620;AT5G47630</t>
  </si>
  <si>
    <t>NP_001238635.1;XP_007139691.1</t>
  </si>
  <si>
    <t>Biotin Carboxylase; subunit of Heteromeric ACCase</t>
  </si>
  <si>
    <t>AT5G35360</t>
  </si>
  <si>
    <t>Biotin Carboxyl Carrier Protein; subunit of Heteromeric ACCase</t>
  </si>
  <si>
    <t>AT5G15530;AT5G16390</t>
  </si>
  <si>
    <t>CCoAOMT</t>
  </si>
  <si>
    <t>Caffeoyl-CoA O-Methyltransferase</t>
  </si>
  <si>
    <t>AT1G67990;AT4G34050</t>
  </si>
  <si>
    <t>ECR</t>
  </si>
  <si>
    <t>Enoyl-CoA Reductase</t>
  </si>
  <si>
    <t>AT3G55360</t>
  </si>
  <si>
    <t>XP_007141590.1</t>
  </si>
  <si>
    <t>ER</t>
  </si>
  <si>
    <t>Enoyl-ACP Reductase</t>
  </si>
  <si>
    <t>AT3G45770</t>
  </si>
  <si>
    <t>XP_004487059.1</t>
  </si>
  <si>
    <t>FAD2</t>
  </si>
  <si>
    <t>Oleate Desaturase</t>
  </si>
  <si>
    <t>AT3G12120</t>
  </si>
  <si>
    <t>FAD3</t>
  </si>
  <si>
    <t>Linoleate Desaturase</t>
  </si>
  <si>
    <t>AT2G29980</t>
  </si>
  <si>
    <t>FAD4 like</t>
  </si>
  <si>
    <t>FAD4-like Desaturase</t>
  </si>
  <si>
    <t>AT4G27030</t>
  </si>
  <si>
    <t>XP_007146442.1</t>
  </si>
  <si>
    <t>FAD5 like (ADS)</t>
  </si>
  <si>
    <t>FAD5-like Desaturase</t>
  </si>
  <si>
    <t>AT3G15850</t>
  </si>
  <si>
    <t>XP_004506950.1</t>
  </si>
  <si>
    <t>AT4G30950</t>
  </si>
  <si>
    <t>XP_006574477.1</t>
  </si>
  <si>
    <t>AT3G11170</t>
  </si>
  <si>
    <t>FAD8</t>
  </si>
  <si>
    <t>AT5G05580</t>
  </si>
  <si>
    <t>FATA</t>
  </si>
  <si>
    <t xml:space="preserve">Acyl-ACP Thioesterase A  </t>
  </si>
  <si>
    <t>AT3G25110;AT4G13050</t>
  </si>
  <si>
    <t>FATB</t>
  </si>
  <si>
    <t xml:space="preserve">Acyl-ACP Thioesterase B  </t>
  </si>
  <si>
    <t>AT1G08510</t>
  </si>
  <si>
    <t>HAD</t>
  </si>
  <si>
    <t>Hydroxyacyl-ACP Dehydrase</t>
  </si>
  <si>
    <t>AT2G22230;AT5G10160;AT5G60340</t>
  </si>
  <si>
    <t>HmACC</t>
  </si>
  <si>
    <t>Acetyl-CoA Carboxylase (Homomeric)</t>
  </si>
  <si>
    <t>AT1G36160;AT1G36180</t>
  </si>
  <si>
    <t>KAR</t>
  </si>
  <si>
    <t>Ketoacyl-ACP Reductase</t>
  </si>
  <si>
    <t>AT1G24360;AT1G62610;AT3G46170;AT3G55290;AT3G55310;AT1G63380</t>
  </si>
  <si>
    <t>KASI</t>
  </si>
  <si>
    <t>Ketoacyl-ACP Synthase I</t>
  </si>
  <si>
    <t>AT5G46290</t>
  </si>
  <si>
    <t>KASII</t>
  </si>
  <si>
    <t>Ketoacyl-ACP Synthase II</t>
  </si>
  <si>
    <t>AT1G74960</t>
  </si>
  <si>
    <t>KASIII</t>
  </si>
  <si>
    <t>Ketoacyl-ACP Synthase III</t>
  </si>
  <si>
    <t>AT1G62640</t>
  </si>
  <si>
    <t>XP_003534651.1;XP_003534651.1-D2;XP_003534651.1-D3</t>
  </si>
  <si>
    <t>KCR</t>
  </si>
  <si>
    <t>Ketoacyl-CoA Reductase</t>
  </si>
  <si>
    <t>AT1G24470;AT1G67730</t>
  </si>
  <si>
    <t>KCS</t>
  </si>
  <si>
    <t>Ketoacyl-CoA Synthase</t>
  </si>
  <si>
    <t>AT1G07720;AT1G71160;AT2G15090;AT2G16280;AT2G26250;AT2G26640;AT2G28630;AT2G46720;AT3G10280;AT3G52160;AT4G34250;AT4G34510;AT4G34520;AT5G04530;AT5G49070;AT1G01120;AT1G04220;AT1G19440;AT1G25450;AT1G68530;AT5G43760</t>
  </si>
  <si>
    <t>LACS</t>
  </si>
  <si>
    <t>Long-Chain Acyl-CoA Synthetase</t>
  </si>
  <si>
    <t>AT4G11030;AT4G23850;AT1G49430;AT1G64400;AT2G47240;AT1G77590;AT2G04350;AT3G05970;AT5G27600</t>
  </si>
  <si>
    <t>MCMT/MCAMT</t>
  </si>
  <si>
    <t>Malonyl-CoA : ACP Malonyltransferase</t>
  </si>
  <si>
    <t>AT2G30200</t>
  </si>
  <si>
    <t>SAD</t>
  </si>
  <si>
    <t>Stearoyl-ACP Desaturase</t>
  </si>
  <si>
    <t>AT1G43800;AT2G43710;AT3G02610;AT3G02620;AT3G02630;AT5G16230;AT5G16240</t>
  </si>
  <si>
    <t>Gene</t>
    <phoneticPr fontId="1" type="noConversion"/>
  </si>
  <si>
    <t>Enzyme</t>
    <phoneticPr fontId="1" type="noConversion"/>
  </si>
  <si>
    <t>gene copy number</t>
    <phoneticPr fontId="1" type="noConversion"/>
  </si>
  <si>
    <t>Arabidopsis</t>
    <phoneticPr fontId="1" type="noConversion"/>
  </si>
  <si>
    <t>A.ipaensis</t>
    <phoneticPr fontId="1" type="noConversion"/>
  </si>
  <si>
    <t>Arabidopsis gene ID</t>
    <phoneticPr fontId="1" type="noConversion"/>
  </si>
  <si>
    <t>Carboxyltransferase alpha Subunit of Heteromeric ACCase</t>
  </si>
  <si>
    <t>XP_002527864.1-D2;XP_004514537.1</t>
  </si>
  <si>
    <t>Carboxyltransferase beta Subunit of Heteromeric ACCase</t>
  </si>
  <si>
    <t>XP_002519785.1-D3;XP_002535242.1;XP_002535242.1-D5;XP_002535242.1-D6</t>
  </si>
  <si>
    <t>XP_003518909.1;XP_006584639.1;XP_008353330.1</t>
  </si>
  <si>
    <t>NP_001235174.1;NP_001241523.1;XP_007139713.1</t>
  </si>
  <si>
    <t>NP_195131.1-D5;XP_002514167.1;XP_003518701.2;XP_003529403.3;XP_012573666.1;XP_014619330.1-D2</t>
  </si>
  <si>
    <t>XP_004497897.1-D3;XP_007162321.1;XP_007162321.1-D2</t>
  </si>
  <si>
    <t>XP_007140271.1-D2;XP_007146773.1;XP_008367156.1-D3</t>
  </si>
  <si>
    <t>XP_007140271.1</t>
  </si>
  <si>
    <t>XP_007140657.1</t>
  </si>
  <si>
    <t>XP_003535710.2;XP_004508563.1-D10;XP_004508563.1-D9;XP_007137894.1;XP_007155133.1;XP_007155133.1-D2;XP_007155133.1-D4;XP_007155133.1-D7;XP_008374220.1-D9</t>
  </si>
  <si>
    <t>XP_007148422.1;XP_007151912.1;XP_012572389.1</t>
  </si>
  <si>
    <t>XP_003526593.1</t>
  </si>
  <si>
    <t>XP_003551837.1;XP_007145484.1;XP_007145484.1-D2;XP_007145484.1-D3;XP_007163729.1-D2</t>
  </si>
  <si>
    <t>NP_001238610.1;XP_014618437.1</t>
  </si>
  <si>
    <t>XP_006593310.1;XP_007154557.1-D2</t>
  </si>
  <si>
    <t>XP_003551924.1;XP_003551924.1-D2;XP_004502349.1;XP_004504160.1-D2;XP_007159627.1</t>
  </si>
  <si>
    <t>NP_173376.1-D22;NP_199189.1-D14;NP_849861.1-D33;XP_002517035.1-D3;XP_002529975.1-D5;XP_002534162.1;XP_003521822.1-D2;XP_003524639.1;XP_003536780.1;XP_003547051.2;XP_003555356.2;XP_004495403.1-D34;XP_004497320.1-D2;XP_004501406.1-D20;XP_004505912.1-D2;XP_007136167.1-D4;XP_007136167.1-D8;XP_007136914.1;XP_007136914.1-D12;XP_007136914.1-D8;XP_007139008.1;XP_007143338.1-D2;XP_007145927.1;XP_007154946.1-D12;XP_008352048.1-D14;XP_008361241.1;XP_008391017.1-D5</t>
  </si>
  <si>
    <t>XP_003535658.1;XP_003540684.1-D2;XP_003542961.1;XP_003542961.1-D2;XP_003555336.1-D4;XP_004495889.1-D2;XP_004496750.1-D2;XP_004498184.1;XP_006605365.1;XP_006605602.1;XP_007145129.1-D2;XP_007153144.1-D8;XP_007153625.1;XP_007158575.1;XP_007160159.1-D2;XP_008364587.1-D9</t>
  </si>
  <si>
    <t>NP_565697.1-D2;XP_002516359.1-D2;XP_004500316.1</t>
  </si>
  <si>
    <t>XP_004505150.1-D3;XP_007156571.1;XP_007161381.1;XP_007161381.1-D2;XP_007161381.1-D3;XP_007161381.1-D4</t>
  </si>
  <si>
    <t>Total</t>
    <phoneticPr fontId="1" type="noConversion"/>
  </si>
  <si>
    <r>
      <rPr>
        <i/>
        <sz val="11"/>
        <color theme="1"/>
        <rFont val="Times New Roman"/>
        <family val="1"/>
      </rPr>
      <t>A. ipaensis</t>
    </r>
    <r>
      <rPr>
        <sz val="11"/>
        <color theme="1"/>
        <rFont val="Times New Roman"/>
        <family val="1"/>
      </rPr>
      <t xml:space="preserve"> gene ID</t>
    </r>
    <phoneticPr fontId="1" type="noConversion"/>
  </si>
  <si>
    <t>α-CT (accA)</t>
    <phoneticPr fontId="1" type="noConversion"/>
  </si>
  <si>
    <t>BCCP (accB)</t>
    <phoneticPr fontId="1" type="noConversion"/>
  </si>
  <si>
    <t>BC (accC)</t>
    <phoneticPr fontId="1" type="noConversion"/>
  </si>
  <si>
    <t>β-CT (accD)</t>
    <phoneticPr fontId="1" type="noConversion"/>
  </si>
  <si>
    <t>FAD6</t>
    <phoneticPr fontId="1" type="noConversion"/>
  </si>
  <si>
    <t>XP_007140271.1</t>
    <phoneticPr fontId="1" type="noConversion"/>
  </si>
  <si>
    <t>FAD7</t>
    <phoneticPr fontId="1" type="noConversion"/>
  </si>
  <si>
    <r>
      <t xml:space="preserve">Data S8. List of </t>
    </r>
    <r>
      <rPr>
        <i/>
        <sz val="11"/>
        <color theme="1"/>
        <rFont val="Times New Roman"/>
        <family val="1"/>
      </rPr>
      <t>A. ipaensis</t>
    </r>
    <r>
      <rPr>
        <sz val="11"/>
        <color theme="1"/>
        <rFont val="Times New Roman"/>
        <family val="1"/>
      </rPr>
      <t xml:space="preserve"> genes orthologous to encoding key enzymes in the lipid biosynthesis pathways.</t>
    </r>
    <phoneticPr fontId="1" type="noConversion"/>
  </si>
</sst>
</file>

<file path=xl/styles.xml><?xml version="1.0" encoding="utf-8"?>
<styleSheet xmlns="http://schemas.openxmlformats.org/spreadsheetml/2006/main">
  <fonts count="4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2" fillId="0" borderId="1" xfId="0" applyFont="1" applyBorder="1">
      <alignment vertical="center"/>
    </xf>
    <xf numFmtId="0" fontId="2" fillId="0" borderId="2" xfId="0" applyFont="1" applyBorder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32"/>
  <sheetViews>
    <sheetView tabSelected="1" workbookViewId="0">
      <selection activeCell="H1" sqref="H1"/>
    </sheetView>
  </sheetViews>
  <sheetFormatPr defaultRowHeight="15"/>
  <cols>
    <col min="1" max="1" width="27.25" style="1" customWidth="1"/>
    <col min="2" max="2" width="25.25" style="1" customWidth="1"/>
    <col min="3" max="3" width="12.25" style="1" customWidth="1"/>
    <col min="4" max="4" width="11.75" style="1" customWidth="1"/>
    <col min="5" max="5" width="22.375" style="1" customWidth="1"/>
    <col min="6" max="6" width="33" style="1" customWidth="1"/>
    <col min="7" max="16384" width="9" style="1"/>
  </cols>
  <sheetData>
    <row r="1" spans="1:6" ht="29.25" customHeight="1">
      <c r="A1" s="4" t="s">
        <v>117</v>
      </c>
      <c r="B1" s="4"/>
      <c r="C1" s="4"/>
      <c r="D1" s="4"/>
      <c r="E1" s="4"/>
      <c r="F1" s="4"/>
    </row>
    <row r="2" spans="1:6">
      <c r="A2" s="4" t="s">
        <v>80</v>
      </c>
      <c r="B2" s="4" t="s">
        <v>81</v>
      </c>
      <c r="C2" s="4" t="s">
        <v>82</v>
      </c>
      <c r="D2" s="4"/>
      <c r="E2" s="4"/>
      <c r="F2" s="4"/>
    </row>
    <row r="3" spans="1:6">
      <c r="C3" s="1" t="s">
        <v>83</v>
      </c>
      <c r="D3" s="2" t="s">
        <v>84</v>
      </c>
      <c r="E3" s="1" t="s">
        <v>85</v>
      </c>
      <c r="F3" s="1" t="s">
        <v>109</v>
      </c>
    </row>
    <row r="4" spans="1:6">
      <c r="A4" s="2" t="s">
        <v>2</v>
      </c>
      <c r="B4" s="1" t="s">
        <v>3</v>
      </c>
      <c r="C4" s="1">
        <v>8</v>
      </c>
      <c r="D4" s="1">
        <v>2</v>
      </c>
      <c r="E4" s="1" t="s">
        <v>4</v>
      </c>
      <c r="F4" s="1" t="s">
        <v>5</v>
      </c>
    </row>
    <row r="5" spans="1:6">
      <c r="A5" s="2" t="s">
        <v>110</v>
      </c>
      <c r="B5" s="1" t="s">
        <v>86</v>
      </c>
      <c r="C5" s="1">
        <v>1</v>
      </c>
      <c r="D5" s="1">
        <v>2</v>
      </c>
      <c r="E5" s="1" t="s">
        <v>0</v>
      </c>
      <c r="F5" s="1" t="s">
        <v>87</v>
      </c>
    </row>
    <row r="6" spans="1:6">
      <c r="A6" s="2" t="s">
        <v>111</v>
      </c>
      <c r="B6" s="1" t="s">
        <v>8</v>
      </c>
      <c r="C6" s="1">
        <v>2</v>
      </c>
      <c r="D6" s="1">
        <v>3</v>
      </c>
      <c r="E6" s="1" t="s">
        <v>9</v>
      </c>
      <c r="F6" s="1" t="s">
        <v>91</v>
      </c>
    </row>
    <row r="7" spans="1:6">
      <c r="A7" s="2" t="s">
        <v>112</v>
      </c>
      <c r="B7" s="1" t="s">
        <v>6</v>
      </c>
      <c r="C7" s="1">
        <v>1</v>
      </c>
      <c r="D7" s="1">
        <v>3</v>
      </c>
      <c r="E7" s="1" t="s">
        <v>7</v>
      </c>
      <c r="F7" s="1" t="s">
        <v>90</v>
      </c>
    </row>
    <row r="8" spans="1:6">
      <c r="A8" s="2" t="s">
        <v>113</v>
      </c>
      <c r="B8" s="1" t="s">
        <v>88</v>
      </c>
      <c r="C8" s="1">
        <v>1</v>
      </c>
      <c r="D8" s="1">
        <v>4</v>
      </c>
      <c r="E8" s="1" t="s">
        <v>1</v>
      </c>
      <c r="F8" s="1" t="s">
        <v>89</v>
      </c>
    </row>
    <row r="9" spans="1:6">
      <c r="A9" s="2" t="s">
        <v>10</v>
      </c>
      <c r="B9" s="1" t="s">
        <v>11</v>
      </c>
      <c r="C9" s="1">
        <v>2</v>
      </c>
      <c r="D9" s="1">
        <v>6</v>
      </c>
      <c r="E9" s="1" t="s">
        <v>12</v>
      </c>
      <c r="F9" s="1" t="s">
        <v>92</v>
      </c>
    </row>
    <row r="10" spans="1:6">
      <c r="A10" s="2" t="s">
        <v>13</v>
      </c>
      <c r="B10" s="1" t="s">
        <v>14</v>
      </c>
      <c r="C10" s="1">
        <v>1</v>
      </c>
      <c r="D10" s="1">
        <v>1</v>
      </c>
      <c r="E10" s="1" t="s">
        <v>15</v>
      </c>
      <c r="F10" s="1" t="s">
        <v>16</v>
      </c>
    </row>
    <row r="11" spans="1:6">
      <c r="A11" s="2" t="s">
        <v>17</v>
      </c>
      <c r="B11" s="1" t="s">
        <v>18</v>
      </c>
      <c r="C11" s="1">
        <v>1</v>
      </c>
      <c r="D11" s="1">
        <v>1</v>
      </c>
      <c r="E11" s="1" t="s">
        <v>19</v>
      </c>
      <c r="F11" s="1" t="s">
        <v>20</v>
      </c>
    </row>
    <row r="12" spans="1:6">
      <c r="A12" s="2" t="s">
        <v>21</v>
      </c>
      <c r="B12" s="1" t="s">
        <v>22</v>
      </c>
      <c r="C12" s="1">
        <v>1</v>
      </c>
      <c r="D12" s="1">
        <v>3</v>
      </c>
      <c r="E12" s="1" t="s">
        <v>23</v>
      </c>
      <c r="F12" s="1" t="s">
        <v>93</v>
      </c>
    </row>
    <row r="13" spans="1:6">
      <c r="A13" s="2" t="s">
        <v>24</v>
      </c>
      <c r="B13" s="1" t="s">
        <v>25</v>
      </c>
      <c r="C13" s="1">
        <v>1</v>
      </c>
      <c r="D13" s="1">
        <v>1</v>
      </c>
      <c r="E13" s="1" t="s">
        <v>26</v>
      </c>
      <c r="F13" s="1" t="s">
        <v>115</v>
      </c>
    </row>
    <row r="14" spans="1:6">
      <c r="A14" s="2" t="s">
        <v>27</v>
      </c>
      <c r="B14" s="1" t="s">
        <v>28</v>
      </c>
      <c r="C14" s="1">
        <v>1</v>
      </c>
      <c r="D14" s="1">
        <v>1</v>
      </c>
      <c r="E14" s="1" t="s">
        <v>29</v>
      </c>
      <c r="F14" s="1" t="s">
        <v>30</v>
      </c>
    </row>
    <row r="15" spans="1:6">
      <c r="A15" s="2" t="s">
        <v>31</v>
      </c>
      <c r="B15" s="1" t="s">
        <v>32</v>
      </c>
      <c r="C15" s="1">
        <v>1</v>
      </c>
      <c r="D15" s="1">
        <v>1</v>
      </c>
      <c r="E15" s="1" t="s">
        <v>33</v>
      </c>
      <c r="F15" s="1" t="s">
        <v>34</v>
      </c>
    </row>
    <row r="16" spans="1:6">
      <c r="A16" s="2" t="s">
        <v>114</v>
      </c>
      <c r="B16" s="1" t="s">
        <v>22</v>
      </c>
      <c r="C16" s="1">
        <v>1</v>
      </c>
      <c r="D16" s="1">
        <v>1</v>
      </c>
      <c r="E16" s="1" t="s">
        <v>35</v>
      </c>
      <c r="F16" s="1" t="s">
        <v>36</v>
      </c>
    </row>
    <row r="17" spans="1:6">
      <c r="A17" s="2" t="s">
        <v>116</v>
      </c>
      <c r="B17" s="1" t="s">
        <v>25</v>
      </c>
      <c r="C17" s="1">
        <v>1</v>
      </c>
      <c r="D17" s="1">
        <v>3</v>
      </c>
      <c r="E17" s="1" t="s">
        <v>37</v>
      </c>
      <c r="F17" s="1" t="s">
        <v>94</v>
      </c>
    </row>
    <row r="18" spans="1:6">
      <c r="A18" s="2" t="s">
        <v>38</v>
      </c>
      <c r="B18" s="1" t="s">
        <v>25</v>
      </c>
      <c r="C18" s="1">
        <v>1</v>
      </c>
      <c r="D18" s="1">
        <v>1</v>
      </c>
      <c r="E18" s="1" t="s">
        <v>39</v>
      </c>
      <c r="F18" s="1" t="s">
        <v>95</v>
      </c>
    </row>
    <row r="19" spans="1:6">
      <c r="A19" s="2" t="s">
        <v>40</v>
      </c>
      <c r="B19" s="1" t="s">
        <v>41</v>
      </c>
      <c r="C19" s="1">
        <v>2</v>
      </c>
      <c r="D19" s="1">
        <v>1</v>
      </c>
      <c r="E19" s="1" t="s">
        <v>42</v>
      </c>
      <c r="F19" s="1" t="s">
        <v>96</v>
      </c>
    </row>
    <row r="20" spans="1:6">
      <c r="A20" s="2" t="s">
        <v>43</v>
      </c>
      <c r="B20" s="1" t="s">
        <v>44</v>
      </c>
      <c r="C20" s="1">
        <v>1</v>
      </c>
      <c r="D20" s="1">
        <v>9</v>
      </c>
      <c r="E20" s="1" t="s">
        <v>45</v>
      </c>
      <c r="F20" s="1" t="s">
        <v>97</v>
      </c>
    </row>
    <row r="21" spans="1:6">
      <c r="A21" s="2" t="s">
        <v>46</v>
      </c>
      <c r="B21" s="1" t="s">
        <v>47</v>
      </c>
      <c r="C21" s="1">
        <v>3</v>
      </c>
      <c r="D21" s="1">
        <v>3</v>
      </c>
      <c r="E21" s="1" t="s">
        <v>48</v>
      </c>
      <c r="F21" s="1" t="s">
        <v>98</v>
      </c>
    </row>
    <row r="22" spans="1:6">
      <c r="A22" s="2" t="s">
        <v>49</v>
      </c>
      <c r="B22" s="1" t="s">
        <v>50</v>
      </c>
      <c r="C22" s="1">
        <v>2</v>
      </c>
      <c r="D22" s="1">
        <v>1</v>
      </c>
      <c r="E22" s="1" t="s">
        <v>51</v>
      </c>
      <c r="F22" s="1" t="s">
        <v>99</v>
      </c>
    </row>
    <row r="23" spans="1:6">
      <c r="A23" s="2" t="s">
        <v>52</v>
      </c>
      <c r="B23" s="1" t="s">
        <v>53</v>
      </c>
      <c r="C23" s="1">
        <v>6</v>
      </c>
      <c r="D23" s="1">
        <v>5</v>
      </c>
      <c r="E23" s="1" t="s">
        <v>54</v>
      </c>
      <c r="F23" s="1" t="s">
        <v>100</v>
      </c>
    </row>
    <row r="24" spans="1:6">
      <c r="A24" s="2" t="s">
        <v>55</v>
      </c>
      <c r="B24" s="1" t="s">
        <v>56</v>
      </c>
      <c r="C24" s="1">
        <v>1</v>
      </c>
      <c r="D24" s="1">
        <v>2</v>
      </c>
      <c r="E24" s="1" t="s">
        <v>57</v>
      </c>
      <c r="F24" s="1" t="s">
        <v>101</v>
      </c>
    </row>
    <row r="25" spans="1:6">
      <c r="A25" s="2" t="s">
        <v>58</v>
      </c>
      <c r="B25" s="1" t="s">
        <v>59</v>
      </c>
      <c r="C25" s="1">
        <v>1</v>
      </c>
      <c r="D25" s="1">
        <v>2</v>
      </c>
      <c r="E25" s="1" t="s">
        <v>60</v>
      </c>
      <c r="F25" s="1" t="s">
        <v>102</v>
      </c>
    </row>
    <row r="26" spans="1:6">
      <c r="A26" s="2" t="s">
        <v>61</v>
      </c>
      <c r="B26" s="1" t="s">
        <v>62</v>
      </c>
      <c r="C26" s="1">
        <v>1</v>
      </c>
      <c r="D26" s="1">
        <v>3</v>
      </c>
      <c r="E26" s="1" t="s">
        <v>63</v>
      </c>
      <c r="F26" s="1" t="s">
        <v>64</v>
      </c>
    </row>
    <row r="27" spans="1:6">
      <c r="A27" s="2" t="s">
        <v>65</v>
      </c>
      <c r="B27" s="1" t="s">
        <v>66</v>
      </c>
      <c r="C27" s="1">
        <v>2</v>
      </c>
      <c r="D27" s="1">
        <v>5</v>
      </c>
      <c r="E27" s="1" t="s">
        <v>67</v>
      </c>
      <c r="F27" s="1" t="s">
        <v>103</v>
      </c>
    </row>
    <row r="28" spans="1:6">
      <c r="A28" s="2" t="s">
        <v>68</v>
      </c>
      <c r="B28" s="1" t="s">
        <v>69</v>
      </c>
      <c r="C28" s="1">
        <v>21</v>
      </c>
      <c r="D28" s="1">
        <v>27</v>
      </c>
      <c r="E28" s="1" t="s">
        <v>70</v>
      </c>
      <c r="F28" s="1" t="s">
        <v>104</v>
      </c>
    </row>
    <row r="29" spans="1:6">
      <c r="A29" s="2" t="s">
        <v>71</v>
      </c>
      <c r="B29" s="1" t="s">
        <v>72</v>
      </c>
      <c r="C29" s="1">
        <v>9</v>
      </c>
      <c r="D29" s="1">
        <v>16</v>
      </c>
      <c r="E29" s="1" t="s">
        <v>73</v>
      </c>
      <c r="F29" s="1" t="s">
        <v>105</v>
      </c>
    </row>
    <row r="30" spans="1:6">
      <c r="A30" s="2" t="s">
        <v>74</v>
      </c>
      <c r="B30" s="1" t="s">
        <v>75</v>
      </c>
      <c r="C30" s="1">
        <v>1</v>
      </c>
      <c r="D30" s="1">
        <v>3</v>
      </c>
      <c r="E30" s="1" t="s">
        <v>76</v>
      </c>
      <c r="F30" s="1" t="s">
        <v>106</v>
      </c>
    </row>
    <row r="31" spans="1:6">
      <c r="A31" s="2" t="s">
        <v>77</v>
      </c>
      <c r="B31" s="1" t="s">
        <v>78</v>
      </c>
      <c r="C31" s="1">
        <v>7</v>
      </c>
      <c r="D31" s="1">
        <v>6</v>
      </c>
      <c r="E31" s="1" t="s">
        <v>79</v>
      </c>
      <c r="F31" s="1" t="s">
        <v>107</v>
      </c>
    </row>
    <row r="32" spans="1:6">
      <c r="A32" s="3" t="s">
        <v>108</v>
      </c>
      <c r="B32" s="3"/>
      <c r="C32" s="3">
        <f>SUM(C4:C31)</f>
        <v>81</v>
      </c>
      <c r="D32" s="3">
        <f>SUM(D4:D31)</f>
        <v>116</v>
      </c>
      <c r="E32" s="3"/>
      <c r="F32" s="3"/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8-03-23T07:22:10Z</dcterms:modified>
</cp:coreProperties>
</file>